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nnaagudelo/Documents/Lab/COV19 Project/Part 2_P.1/Paper Drafts/Table Drafts/"/>
    </mc:Choice>
  </mc:AlternateContent>
  <xr:revisionPtr revIDLastSave="0" documentId="13_ncr:1_{B221CB27-E0EC-CD4F-9969-4E42E51946B8}" xr6:coauthVersionLast="47" xr6:coauthVersionMax="47" xr10:uidLastSave="{00000000-0000-0000-0000-000000000000}"/>
  <bookViews>
    <workbookView xWindow="20" yWindow="500" windowWidth="24520" windowHeight="15800" xr2:uid="{A1292092-D53E-3141-99CE-B4F0D5A1F63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6" uniqueCount="73">
  <si>
    <t>Antibody ID</t>
  </si>
  <si>
    <t>V001</t>
  </si>
  <si>
    <t>V002</t>
  </si>
  <si>
    <t>V003</t>
  </si>
  <si>
    <t>V004</t>
  </si>
  <si>
    <t>V007</t>
  </si>
  <si>
    <t>V008</t>
  </si>
  <si>
    <t>V009</t>
  </si>
  <si>
    <t>V010</t>
  </si>
  <si>
    <t>V011</t>
  </si>
  <si>
    <t>V013</t>
  </si>
  <si>
    <t>V014</t>
  </si>
  <si>
    <t>V015</t>
  </si>
  <si>
    <t>V016</t>
  </si>
  <si>
    <t>V017</t>
  </si>
  <si>
    <t>V018</t>
  </si>
  <si>
    <t>V019</t>
  </si>
  <si>
    <t>V020</t>
  </si>
  <si>
    <t>V021</t>
  </si>
  <si>
    <t>V022</t>
  </si>
  <si>
    <t>V024</t>
  </si>
  <si>
    <t>V025</t>
  </si>
  <si>
    <t>V026</t>
  </si>
  <si>
    <t>V027</t>
  </si>
  <si>
    <t>V028</t>
  </si>
  <si>
    <t>V029</t>
  </si>
  <si>
    <t>V031</t>
  </si>
  <si>
    <t>V032</t>
  </si>
  <si>
    <t>V033</t>
  </si>
  <si>
    <t>V037</t>
  </si>
  <si>
    <t>V038</t>
  </si>
  <si>
    <t>V039</t>
  </si>
  <si>
    <t>V041</t>
  </si>
  <si>
    <t>V042</t>
  </si>
  <si>
    <t>V043</t>
  </si>
  <si>
    <t>V044</t>
  </si>
  <si>
    <t>V045</t>
  </si>
  <si>
    <t>V046</t>
  </si>
  <si>
    <t>V047</t>
  </si>
  <si>
    <t>V048</t>
  </si>
  <si>
    <t>V049</t>
  </si>
  <si>
    <t>V050</t>
  </si>
  <si>
    <t>V051</t>
  </si>
  <si>
    <t>V052</t>
  </si>
  <si>
    <t>V053</t>
  </si>
  <si>
    <t>V054</t>
  </si>
  <si>
    <t>V055</t>
  </si>
  <si>
    <t>V056</t>
  </si>
  <si>
    <t>V057</t>
  </si>
  <si>
    <t>V060</t>
  </si>
  <si>
    <t>V061</t>
  </si>
  <si>
    <t>V062</t>
  </si>
  <si>
    <t>V063</t>
  </si>
  <si>
    <t>V064</t>
  </si>
  <si>
    <t>V065</t>
  </si>
  <si>
    <t>Table S4. Effective and inhibitory concentrations of monoclonal antibodies</t>
  </si>
  <si>
    <t>N.B. = non-binding</t>
  </si>
  <si>
    <t>&gt;1000</t>
  </si>
  <si>
    <t>Donor ID</t>
  </si>
  <si>
    <t>417N/484K/501Y RBD</t>
  </si>
  <si>
    <t>BRA13</t>
  </si>
  <si>
    <t>BRA14</t>
  </si>
  <si>
    <t>BRA15</t>
  </si>
  <si>
    <r>
      <t>K</t>
    </r>
    <r>
      <rPr>
        <b/>
        <vertAlign val="subscript"/>
        <sz val="12"/>
        <color theme="1"/>
        <rFont val="Calibri"/>
        <family val="2"/>
      </rPr>
      <t>D</t>
    </r>
    <r>
      <rPr>
        <b/>
        <sz val="12"/>
        <color theme="1"/>
        <rFont val="Calibri"/>
        <family val="2"/>
      </rPr>
      <t xml:space="preserve"> (nM)</t>
    </r>
  </si>
  <si>
    <r>
      <t>IC</t>
    </r>
    <r>
      <rPr>
        <b/>
        <vertAlign val="subscript"/>
        <sz val="12"/>
        <color theme="1"/>
        <rFont val="Calibri"/>
        <family val="2"/>
      </rPr>
      <t>50</t>
    </r>
    <r>
      <rPr>
        <b/>
        <sz val="12"/>
        <color theme="1"/>
        <rFont val="Calibri"/>
        <family val="2"/>
      </rPr>
      <t xml:space="preserve"> (ng/mL)</t>
    </r>
  </si>
  <si>
    <t>EC50 (ng/mL)</t>
  </si>
  <si>
    <t xml:space="preserve">417N/484K/501Y RBD </t>
  </si>
  <si>
    <t>N.B.</t>
  </si>
  <si>
    <t>Wuhan-Hu-1 RBD</t>
  </si>
  <si>
    <t>Wuhan-Hu-1</t>
  </si>
  <si>
    <t>Wuhan-Hu-1 (R683G)</t>
  </si>
  <si>
    <t>Gamma (R683G)</t>
  </si>
  <si>
    <t>Omicron BA.1 (R683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Helvetica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vertAlign val="subscript"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0" fillId="0" borderId="0" xfId="0" applyFont="1" applyFill="1" applyBorder="1"/>
    <xf numFmtId="0" fontId="2" fillId="0" borderId="0" xfId="0" applyFont="1"/>
    <xf numFmtId="0" fontId="1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3" fillId="0" borderId="0" xfId="0" applyFont="1" applyAlignment="1"/>
    <xf numFmtId="0" fontId="5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8" xfId="0" applyFont="1" applyBorder="1" applyAlignment="1">
      <alignment horizontal="center" wrapText="1"/>
    </xf>
    <xf numFmtId="0" fontId="5" fillId="0" borderId="10" xfId="0" applyFont="1" applyBorder="1"/>
    <xf numFmtId="0" fontId="5" fillId="0" borderId="3" xfId="0" applyFont="1" applyBorder="1"/>
    <xf numFmtId="2" fontId="5" fillId="0" borderId="3" xfId="0" applyNumberFormat="1" applyFont="1" applyBorder="1" applyAlignment="1">
      <alignment horizontal="center"/>
    </xf>
    <xf numFmtId="0" fontId="5" fillId="0" borderId="0" xfId="0" applyFont="1" applyBorder="1"/>
    <xf numFmtId="2" fontId="5" fillId="0" borderId="0" xfId="0" applyNumberFormat="1" applyFont="1" applyBorder="1" applyAlignment="1">
      <alignment horizontal="center"/>
    </xf>
    <xf numFmtId="0" fontId="5" fillId="0" borderId="0" xfId="0" applyFont="1" applyFill="1" applyBorder="1"/>
    <xf numFmtId="0" fontId="5" fillId="0" borderId="6" xfId="0" applyFont="1" applyBorder="1"/>
    <xf numFmtId="0" fontId="5" fillId="0" borderId="1" xfId="0" applyFont="1" applyBorder="1"/>
    <xf numFmtId="2" fontId="5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2" fontId="0" fillId="0" borderId="3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4" fillId="0" borderId="4" xfId="0" applyFont="1" applyBorder="1" applyAlignment="1">
      <alignment horizontal="center" wrapText="1"/>
    </xf>
    <xf numFmtId="0" fontId="4" fillId="0" borderId="8" xfId="0" applyFont="1" applyFill="1" applyBorder="1" applyAlignment="1">
      <alignment horizontal="center" wrapText="1"/>
    </xf>
    <xf numFmtId="0" fontId="4" fillId="0" borderId="4" xfId="0" applyFont="1" applyFill="1" applyBorder="1" applyAlignment="1">
      <alignment horizontal="center" wrapText="1"/>
    </xf>
    <xf numFmtId="0" fontId="1" fillId="0" borderId="5" xfId="0" applyFont="1" applyBorder="1" applyAlignment="1">
      <alignment horizontal="center" vertical="center" wrapText="1"/>
    </xf>
    <xf numFmtId="164" fontId="5" fillId="0" borderId="0" xfId="0" applyNumberFormat="1" applyFont="1" applyBorder="1" applyAlignment="1">
      <alignment horizontal="center"/>
    </xf>
    <xf numFmtId="164" fontId="5" fillId="0" borderId="9" xfId="0" applyNumberFormat="1" applyFont="1" applyBorder="1" applyAlignment="1">
      <alignment horizontal="center"/>
    </xf>
    <xf numFmtId="164" fontId="5" fillId="0" borderId="11" xfId="0" applyNumberFormat="1" applyFont="1" applyFill="1" applyBorder="1" applyAlignment="1">
      <alignment horizontal="center"/>
    </xf>
    <xf numFmtId="164" fontId="5" fillId="0" borderId="1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8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DB821-089C-6144-911E-F4EDBD64F775}">
  <dimension ref="A1:Q61"/>
  <sheetViews>
    <sheetView tabSelected="1" zoomScale="115" zoomScaleNormal="100" workbookViewId="0">
      <selection activeCell="K53" sqref="K53"/>
    </sheetView>
  </sheetViews>
  <sheetFormatPr baseColWidth="10" defaultRowHeight="16" x14ac:dyDescent="0.2"/>
  <cols>
    <col min="2" max="2" width="11.5" style="2" bestFit="1" customWidth="1"/>
    <col min="3" max="4" width="17" style="33" customWidth="1"/>
    <col min="5" max="5" width="17" style="8" customWidth="1"/>
    <col min="6" max="7" width="17" style="7" customWidth="1"/>
    <col min="8" max="9" width="17" style="8" customWidth="1"/>
    <col min="10" max="11" width="17" style="7" customWidth="1"/>
    <col min="12" max="12" width="14.83203125" style="3" customWidth="1"/>
    <col min="14" max="17" width="10.83203125" style="2"/>
  </cols>
  <sheetData>
    <row r="1" spans="1:17" x14ac:dyDescent="0.2">
      <c r="A1" s="45" t="s">
        <v>55</v>
      </c>
      <c r="B1" s="45"/>
      <c r="C1" s="45"/>
      <c r="D1" s="45"/>
      <c r="E1" s="45"/>
      <c r="F1" s="45"/>
      <c r="G1" s="45"/>
      <c r="H1" s="45"/>
      <c r="I1" s="45"/>
      <c r="J1" s="11"/>
    </row>
    <row r="2" spans="1:17" x14ac:dyDescent="0.2">
      <c r="A2" s="45"/>
      <c r="B2" s="45"/>
      <c r="C2" s="45"/>
      <c r="D2" s="45"/>
      <c r="E2" s="45"/>
      <c r="F2" s="45"/>
      <c r="G2" s="45"/>
      <c r="H2" s="45"/>
      <c r="I2" s="45"/>
      <c r="J2" s="11"/>
    </row>
    <row r="3" spans="1:17" x14ac:dyDescent="0.2">
      <c r="A3" s="12"/>
      <c r="B3" s="13"/>
      <c r="C3" s="27"/>
      <c r="D3" s="27"/>
      <c r="E3" s="14"/>
      <c r="F3" s="14"/>
      <c r="G3" s="14"/>
      <c r="H3" s="15"/>
      <c r="I3" s="15"/>
      <c r="J3"/>
      <c r="K3" s="2"/>
      <c r="L3" s="2"/>
      <c r="M3" s="2"/>
      <c r="O3"/>
      <c r="P3"/>
      <c r="Q3"/>
    </row>
    <row r="4" spans="1:17" ht="18" x14ac:dyDescent="0.25">
      <c r="A4" s="12"/>
      <c r="B4" s="13"/>
      <c r="C4" s="48" t="s">
        <v>65</v>
      </c>
      <c r="D4" s="49"/>
      <c r="E4" s="46" t="s">
        <v>63</v>
      </c>
      <c r="F4" s="47"/>
      <c r="G4" s="46" t="s">
        <v>64</v>
      </c>
      <c r="H4" s="50"/>
      <c r="I4" s="50"/>
      <c r="J4" s="47"/>
      <c r="K4" s="2"/>
      <c r="L4" s="2"/>
      <c r="M4" s="2"/>
      <c r="O4"/>
      <c r="P4"/>
      <c r="Q4"/>
    </row>
    <row r="5" spans="1:17" s="6" customFormat="1" ht="34" x14ac:dyDescent="0.2">
      <c r="A5" s="16" t="s">
        <v>58</v>
      </c>
      <c r="B5" s="16" t="s">
        <v>0</v>
      </c>
      <c r="C5" s="28" t="s">
        <v>68</v>
      </c>
      <c r="D5" s="29" t="s">
        <v>66</v>
      </c>
      <c r="E5" s="17" t="s">
        <v>68</v>
      </c>
      <c r="F5" s="34" t="s">
        <v>59</v>
      </c>
      <c r="G5" s="35" t="s">
        <v>69</v>
      </c>
      <c r="H5" s="36" t="s">
        <v>70</v>
      </c>
      <c r="I5" s="36" t="s">
        <v>71</v>
      </c>
      <c r="J5" s="37" t="s">
        <v>72</v>
      </c>
    </row>
    <row r="6" spans="1:17" s="2" customFormat="1" x14ac:dyDescent="0.2">
      <c r="A6" s="18" t="s">
        <v>60</v>
      </c>
      <c r="B6" s="19" t="s">
        <v>1</v>
      </c>
      <c r="C6" s="30">
        <v>13822.5</v>
      </c>
      <c r="D6" s="30">
        <v>12825.5</v>
      </c>
      <c r="E6" s="20" t="s">
        <v>67</v>
      </c>
      <c r="F6" s="20" t="s">
        <v>67</v>
      </c>
      <c r="G6" s="38" t="s">
        <v>57</v>
      </c>
      <c r="H6" s="38" t="s">
        <v>57</v>
      </c>
      <c r="I6" s="38" t="s">
        <v>57</v>
      </c>
      <c r="J6" s="39" t="s">
        <v>57</v>
      </c>
      <c r="K6" s="44"/>
    </row>
    <row r="7" spans="1:17" s="2" customFormat="1" x14ac:dyDescent="0.2">
      <c r="A7" s="18" t="s">
        <v>60</v>
      </c>
      <c r="B7" s="21" t="s">
        <v>2</v>
      </c>
      <c r="C7" s="31">
        <v>0.85355000000000003</v>
      </c>
      <c r="D7" s="31">
        <v>2.5154999999999998</v>
      </c>
      <c r="E7" s="22">
        <v>1168.8766666666666</v>
      </c>
      <c r="F7" s="22">
        <v>979.45499999999993</v>
      </c>
      <c r="G7" s="38">
        <v>53.235516894693745</v>
      </c>
      <c r="H7" s="38">
        <v>227.33011557076497</v>
      </c>
      <c r="I7" s="38">
        <v>104.573012017021</v>
      </c>
      <c r="J7" s="40">
        <v>16.5</v>
      </c>
    </row>
    <row r="8" spans="1:17" s="2" customFormat="1" x14ac:dyDescent="0.2">
      <c r="A8" s="18" t="s">
        <v>60</v>
      </c>
      <c r="B8" s="21" t="s">
        <v>3</v>
      </c>
      <c r="C8" s="31">
        <v>578</v>
      </c>
      <c r="D8" s="31">
        <v>4.0470000000000006</v>
      </c>
      <c r="E8" s="22">
        <v>2982.2666666666669</v>
      </c>
      <c r="F8" s="22">
        <v>139.01666666666665</v>
      </c>
      <c r="G8" s="38" t="s">
        <v>57</v>
      </c>
      <c r="H8" s="38" t="s">
        <v>57</v>
      </c>
      <c r="I8" s="38">
        <v>35.664880096281699</v>
      </c>
      <c r="J8" s="40">
        <v>951.2</v>
      </c>
      <c r="K8" s="44"/>
    </row>
    <row r="9" spans="1:17" s="2" customFormat="1" x14ac:dyDescent="0.2">
      <c r="A9" s="18" t="s">
        <v>60</v>
      </c>
      <c r="B9" s="21" t="s">
        <v>4</v>
      </c>
      <c r="C9" s="31">
        <v>0.72699999999999998</v>
      </c>
      <c r="D9" s="31">
        <v>1.6094999999999997</v>
      </c>
      <c r="E9" s="22">
        <v>3.5863333333333327</v>
      </c>
      <c r="F9" s="22">
        <v>2.9173333333333331</v>
      </c>
      <c r="G9" s="38">
        <v>67.290002081039049</v>
      </c>
      <c r="H9" s="38">
        <v>148.2375960773046</v>
      </c>
      <c r="I9" s="38">
        <v>0.87790799999217795</v>
      </c>
      <c r="J9" s="41" t="s">
        <v>57</v>
      </c>
    </row>
    <row r="10" spans="1:17" s="2" customFormat="1" x14ac:dyDescent="0.2">
      <c r="A10" s="18" t="s">
        <v>60</v>
      </c>
      <c r="B10" s="23" t="s">
        <v>5</v>
      </c>
      <c r="C10" s="31">
        <v>0.64464999999999995</v>
      </c>
      <c r="D10" s="31">
        <v>0.85234999999999994</v>
      </c>
      <c r="E10" s="22">
        <v>3.59</v>
      </c>
      <c r="F10" s="22">
        <v>5.7816666666666663</v>
      </c>
      <c r="G10" s="38">
        <v>4.8849042471267445</v>
      </c>
      <c r="H10" s="38">
        <v>2.4389096413595124</v>
      </c>
      <c r="I10" s="38">
        <v>0.35917938175583697</v>
      </c>
      <c r="J10" s="41" t="s">
        <v>57</v>
      </c>
    </row>
    <row r="11" spans="1:17" x14ac:dyDescent="0.2">
      <c r="A11" s="18" t="s">
        <v>60</v>
      </c>
      <c r="B11" s="23" t="s">
        <v>6</v>
      </c>
      <c r="C11" s="31">
        <v>4.9560000000000004</v>
      </c>
      <c r="D11" s="31">
        <v>32.46</v>
      </c>
      <c r="E11" s="22">
        <v>3.5419999999999998</v>
      </c>
      <c r="F11" s="22">
        <v>12.747666666666667</v>
      </c>
      <c r="G11" s="38" t="s">
        <v>57</v>
      </c>
      <c r="H11" s="38" t="s">
        <v>57</v>
      </c>
      <c r="I11" s="38" t="s">
        <v>57</v>
      </c>
      <c r="J11" s="41" t="s">
        <v>57</v>
      </c>
      <c r="K11" s="2"/>
      <c r="L11" s="2"/>
      <c r="M11" s="2"/>
      <c r="O11"/>
      <c r="P11"/>
      <c r="Q11"/>
    </row>
    <row r="12" spans="1:17" x14ac:dyDescent="0.2">
      <c r="A12" s="18" t="s">
        <v>60</v>
      </c>
      <c r="B12" s="23" t="s">
        <v>7</v>
      </c>
      <c r="C12" s="31">
        <v>0.91200000000000003</v>
      </c>
      <c r="D12" s="31">
        <v>2.56</v>
      </c>
      <c r="E12" s="22">
        <v>3.2153333333333332</v>
      </c>
      <c r="F12" s="22">
        <v>1.8266666666666667</v>
      </c>
      <c r="G12" s="38">
        <v>141.1153204787125</v>
      </c>
      <c r="H12" s="38">
        <v>129.1100551990676</v>
      </c>
      <c r="I12" s="38">
        <v>36.734115477788549</v>
      </c>
      <c r="J12" s="40">
        <v>51.1</v>
      </c>
      <c r="K12" s="44"/>
      <c r="L12" s="2"/>
      <c r="M12" s="2"/>
      <c r="O12"/>
      <c r="P12"/>
      <c r="Q12"/>
    </row>
    <row r="13" spans="1:17" x14ac:dyDescent="0.2">
      <c r="A13" s="18" t="s">
        <v>60</v>
      </c>
      <c r="B13" s="23" t="s">
        <v>8</v>
      </c>
      <c r="C13" s="31">
        <v>1.2035</v>
      </c>
      <c r="D13" s="31">
        <v>3.4714999999999998</v>
      </c>
      <c r="E13" s="22">
        <v>2.0799999999999996</v>
      </c>
      <c r="F13" s="22">
        <v>2.1106666666666669</v>
      </c>
      <c r="G13" s="38" t="s">
        <v>57</v>
      </c>
      <c r="H13" s="38">
        <v>47.482615153615498</v>
      </c>
      <c r="I13" s="38" t="s">
        <v>57</v>
      </c>
      <c r="J13" s="41" t="s">
        <v>57</v>
      </c>
      <c r="K13" s="2"/>
      <c r="L13" s="2"/>
      <c r="M13" s="2"/>
      <c r="O13"/>
      <c r="P13"/>
      <c r="Q13"/>
    </row>
    <row r="14" spans="1:17" x14ac:dyDescent="0.2">
      <c r="A14" s="18" t="s">
        <v>60</v>
      </c>
      <c r="B14" s="21" t="s">
        <v>9</v>
      </c>
      <c r="C14" s="31">
        <v>1.4055</v>
      </c>
      <c r="D14" s="31">
        <v>3.4984999999999999</v>
      </c>
      <c r="E14" s="22">
        <v>7.4569999999999999</v>
      </c>
      <c r="F14" s="22">
        <v>6.9619999999999997</v>
      </c>
      <c r="G14" s="38">
        <v>941.54697973764655</v>
      </c>
      <c r="H14" s="38" t="s">
        <v>57</v>
      </c>
      <c r="I14" s="38">
        <v>580.74924145587397</v>
      </c>
      <c r="J14" s="41" t="s">
        <v>57</v>
      </c>
      <c r="K14" s="44"/>
      <c r="L14" s="2"/>
      <c r="M14" s="2"/>
      <c r="O14"/>
      <c r="P14"/>
      <c r="Q14"/>
    </row>
    <row r="15" spans="1:17" x14ac:dyDescent="0.2">
      <c r="A15" s="18" t="s">
        <v>60</v>
      </c>
      <c r="B15" s="21" t="s">
        <v>10</v>
      </c>
      <c r="C15" s="31">
        <v>702.05</v>
      </c>
      <c r="D15" s="31">
        <v>4763</v>
      </c>
      <c r="E15" s="22">
        <v>127.93333333333335</v>
      </c>
      <c r="F15" s="22">
        <v>166.2</v>
      </c>
      <c r="G15" s="38" t="s">
        <v>57</v>
      </c>
      <c r="H15" s="38" t="s">
        <v>57</v>
      </c>
      <c r="I15" s="38" t="s">
        <v>57</v>
      </c>
      <c r="J15" s="41" t="s">
        <v>57</v>
      </c>
      <c r="K15" s="2"/>
      <c r="L15" s="2"/>
      <c r="M15" s="2"/>
      <c r="O15"/>
      <c r="P15"/>
      <c r="Q15"/>
    </row>
    <row r="16" spans="1:17" x14ac:dyDescent="0.2">
      <c r="A16" s="18" t="s">
        <v>60</v>
      </c>
      <c r="B16" s="21" t="s">
        <v>11</v>
      </c>
      <c r="C16" s="31">
        <v>1.9335</v>
      </c>
      <c r="D16" s="31">
        <v>5.1044999999999998</v>
      </c>
      <c r="E16" s="22">
        <v>15.104000000000001</v>
      </c>
      <c r="F16" s="22">
        <v>27.310000000000002</v>
      </c>
      <c r="G16" s="38" t="s">
        <v>57</v>
      </c>
      <c r="H16" s="38" t="s">
        <v>57</v>
      </c>
      <c r="I16" s="38" t="s">
        <v>57</v>
      </c>
      <c r="J16" s="41" t="s">
        <v>57</v>
      </c>
      <c r="K16" s="44"/>
      <c r="L16" s="2"/>
      <c r="M16" s="2"/>
      <c r="O16"/>
      <c r="P16"/>
      <c r="Q16"/>
    </row>
    <row r="17" spans="1:17" x14ac:dyDescent="0.2">
      <c r="A17" s="18" t="s">
        <v>60</v>
      </c>
      <c r="B17" s="21" t="s">
        <v>12</v>
      </c>
      <c r="C17" s="31">
        <v>1.4545000000000001</v>
      </c>
      <c r="D17" s="31">
        <v>3.194</v>
      </c>
      <c r="E17" s="22">
        <v>15.815666666666669</v>
      </c>
      <c r="F17" s="22">
        <v>14.267333333333333</v>
      </c>
      <c r="G17" s="38">
        <v>473.70356534112352</v>
      </c>
      <c r="H17" s="38">
        <v>144.78897419316499</v>
      </c>
      <c r="I17" s="38">
        <v>418.58463291715049</v>
      </c>
      <c r="J17" s="41" t="s">
        <v>57</v>
      </c>
      <c r="K17" s="2"/>
      <c r="L17" s="2"/>
      <c r="M17" s="2"/>
      <c r="O17"/>
      <c r="P17"/>
      <c r="Q17"/>
    </row>
    <row r="18" spans="1:17" x14ac:dyDescent="0.2">
      <c r="A18" s="18" t="s">
        <v>60</v>
      </c>
      <c r="B18" s="23" t="s">
        <v>13</v>
      </c>
      <c r="C18" s="31">
        <v>2.09</v>
      </c>
      <c r="D18" s="31">
        <v>5.45</v>
      </c>
      <c r="E18" s="22">
        <v>5.8406666666666665</v>
      </c>
      <c r="F18" s="22">
        <v>4.4316666666666666</v>
      </c>
      <c r="G18" s="38" t="s">
        <v>57</v>
      </c>
      <c r="H18" s="38" t="s">
        <v>57</v>
      </c>
      <c r="I18" s="38" t="s">
        <v>57</v>
      </c>
      <c r="J18" s="41" t="s">
        <v>57</v>
      </c>
      <c r="K18" s="44"/>
      <c r="L18" s="2"/>
      <c r="M18" s="2"/>
      <c r="O18"/>
      <c r="P18"/>
      <c r="Q18"/>
    </row>
    <row r="19" spans="1:17" s="1" customFormat="1" x14ac:dyDescent="0.2">
      <c r="A19" s="18" t="s">
        <v>60</v>
      </c>
      <c r="B19" s="23" t="s">
        <v>14</v>
      </c>
      <c r="C19" s="31">
        <v>4.2240000000000002</v>
      </c>
      <c r="D19" s="31">
        <v>61.84</v>
      </c>
      <c r="E19" s="22">
        <v>18.403333333333332</v>
      </c>
      <c r="F19" s="22">
        <v>27.133333333333336</v>
      </c>
      <c r="G19" s="38" t="s">
        <v>57</v>
      </c>
      <c r="H19" s="38" t="s">
        <v>57</v>
      </c>
      <c r="I19" s="38" t="s">
        <v>57</v>
      </c>
      <c r="J19" s="41" t="s">
        <v>57</v>
      </c>
      <c r="K19" s="3"/>
      <c r="L19" s="3"/>
      <c r="M19" s="3"/>
      <c r="N19" s="3"/>
    </row>
    <row r="20" spans="1:17" x14ac:dyDescent="0.2">
      <c r="A20" s="18" t="s">
        <v>60</v>
      </c>
      <c r="B20" s="23" t="s">
        <v>15</v>
      </c>
      <c r="C20" s="31">
        <v>2.2284999999999999</v>
      </c>
      <c r="D20" s="31">
        <v>3.0065</v>
      </c>
      <c r="E20" s="22">
        <v>16.136666666666663</v>
      </c>
      <c r="F20" s="22">
        <v>13.833333333333332</v>
      </c>
      <c r="G20" s="38" t="s">
        <v>57</v>
      </c>
      <c r="H20" s="38" t="s">
        <v>57</v>
      </c>
      <c r="I20" s="38" t="s">
        <v>57</v>
      </c>
      <c r="J20" s="41" t="s">
        <v>57</v>
      </c>
      <c r="K20" s="44"/>
      <c r="L20" s="2"/>
      <c r="M20" s="2"/>
      <c r="O20"/>
      <c r="P20"/>
      <c r="Q20"/>
    </row>
    <row r="21" spans="1:17" x14ac:dyDescent="0.2">
      <c r="A21" s="18" t="s">
        <v>60</v>
      </c>
      <c r="B21" s="23" t="s">
        <v>16</v>
      </c>
      <c r="C21" s="31">
        <v>1.55</v>
      </c>
      <c r="D21" s="31">
        <v>2.9934999999999996</v>
      </c>
      <c r="E21" s="22">
        <v>3.8363333333333332</v>
      </c>
      <c r="F21" s="22">
        <v>3.311666666666667</v>
      </c>
      <c r="G21" s="38" t="s">
        <v>57</v>
      </c>
      <c r="H21" s="38" t="s">
        <v>57</v>
      </c>
      <c r="I21" s="38" t="s">
        <v>57</v>
      </c>
      <c r="J21" s="41" t="s">
        <v>57</v>
      </c>
      <c r="K21" s="3"/>
      <c r="L21" s="2"/>
      <c r="M21" s="2"/>
      <c r="O21"/>
      <c r="P21"/>
      <c r="Q21"/>
    </row>
    <row r="22" spans="1:17" x14ac:dyDescent="0.2">
      <c r="A22" s="18" t="s">
        <v>60</v>
      </c>
      <c r="B22" s="23" t="s">
        <v>17</v>
      </c>
      <c r="C22" s="31">
        <v>2382</v>
      </c>
      <c r="D22" s="31">
        <v>6290</v>
      </c>
      <c r="E22" s="22">
        <v>77.273333333333341</v>
      </c>
      <c r="F22" s="22">
        <v>94.809999999999988</v>
      </c>
      <c r="G22" s="38" t="s">
        <v>57</v>
      </c>
      <c r="H22" s="38" t="s">
        <v>57</v>
      </c>
      <c r="I22" s="38" t="s">
        <v>57</v>
      </c>
      <c r="J22" s="41" t="s">
        <v>57</v>
      </c>
      <c r="K22" s="44"/>
      <c r="L22" s="2"/>
      <c r="M22" s="2"/>
      <c r="O22"/>
      <c r="P22"/>
      <c r="Q22"/>
    </row>
    <row r="23" spans="1:17" x14ac:dyDescent="0.2">
      <c r="A23" s="18" t="s">
        <v>60</v>
      </c>
      <c r="B23" s="21" t="s">
        <v>18</v>
      </c>
      <c r="C23" s="31" t="s">
        <v>67</v>
      </c>
      <c r="D23" s="31">
        <v>4.6224999999999996</v>
      </c>
      <c r="E23" s="22" t="s">
        <v>67</v>
      </c>
      <c r="F23" s="22">
        <v>32.61</v>
      </c>
      <c r="G23" s="38" t="s">
        <v>57</v>
      </c>
      <c r="H23" s="38" t="s">
        <v>57</v>
      </c>
      <c r="I23" s="38">
        <v>5.7899463143175698</v>
      </c>
      <c r="J23" s="41" t="s">
        <v>57</v>
      </c>
      <c r="K23" s="2"/>
      <c r="L23" s="2"/>
      <c r="M23" s="2"/>
      <c r="O23"/>
      <c r="P23"/>
      <c r="Q23"/>
    </row>
    <row r="24" spans="1:17" x14ac:dyDescent="0.2">
      <c r="A24" s="18" t="s">
        <v>60</v>
      </c>
      <c r="B24" s="21" t="s">
        <v>19</v>
      </c>
      <c r="C24" s="31">
        <v>0.82699999999999996</v>
      </c>
      <c r="D24" s="31">
        <v>2.35</v>
      </c>
      <c r="E24" s="22">
        <v>12.966333333333333</v>
      </c>
      <c r="F24" s="22">
        <v>5.7146666666666661</v>
      </c>
      <c r="G24" s="38">
        <v>10.498567805579199</v>
      </c>
      <c r="H24" s="38">
        <v>6.2991315354738857</v>
      </c>
      <c r="I24" s="38">
        <v>2.2957176833807251</v>
      </c>
      <c r="J24" s="40">
        <v>30.1</v>
      </c>
      <c r="K24" s="44"/>
      <c r="L24" s="2"/>
      <c r="M24" s="2"/>
      <c r="O24"/>
      <c r="P24"/>
      <c r="Q24"/>
    </row>
    <row r="25" spans="1:17" x14ac:dyDescent="0.2">
      <c r="A25" s="18" t="s">
        <v>60</v>
      </c>
      <c r="B25" s="21" t="s">
        <v>20</v>
      </c>
      <c r="C25" s="31" t="s">
        <v>67</v>
      </c>
      <c r="D25" s="31">
        <v>12263.000000000002</v>
      </c>
      <c r="E25" s="22">
        <v>76.78</v>
      </c>
      <c r="F25" s="22">
        <v>33.246666666666663</v>
      </c>
      <c r="G25" s="38" t="s">
        <v>57</v>
      </c>
      <c r="H25" s="38" t="s">
        <v>57</v>
      </c>
      <c r="I25" s="38" t="s">
        <v>57</v>
      </c>
      <c r="J25" s="41" t="s">
        <v>57</v>
      </c>
      <c r="K25" s="3"/>
      <c r="L25" s="2"/>
      <c r="M25" s="2"/>
      <c r="O25"/>
      <c r="P25"/>
      <c r="Q25"/>
    </row>
    <row r="26" spans="1:17" x14ac:dyDescent="0.2">
      <c r="A26" s="18" t="s">
        <v>60</v>
      </c>
      <c r="B26" s="21" t="s">
        <v>21</v>
      </c>
      <c r="C26" s="31">
        <v>1.8124999999999998</v>
      </c>
      <c r="D26" s="31">
        <v>3.1665000000000001</v>
      </c>
      <c r="E26" s="22">
        <v>1.9316666666666664</v>
      </c>
      <c r="F26" s="22">
        <v>2.839</v>
      </c>
      <c r="G26" s="38">
        <v>990.02739806770796</v>
      </c>
      <c r="H26" s="38">
        <v>681.00500315929401</v>
      </c>
      <c r="I26" s="38">
        <v>281.7691211652625</v>
      </c>
      <c r="J26" s="41" t="s">
        <v>57</v>
      </c>
      <c r="K26" s="2"/>
      <c r="L26" s="2"/>
      <c r="M26" s="2"/>
      <c r="O26"/>
      <c r="P26"/>
      <c r="Q26"/>
    </row>
    <row r="27" spans="1:17" x14ac:dyDescent="0.2">
      <c r="A27" s="18" t="s">
        <v>60</v>
      </c>
      <c r="B27" s="23" t="s">
        <v>22</v>
      </c>
      <c r="C27" s="31">
        <v>5.1415000000000006</v>
      </c>
      <c r="D27" s="31">
        <v>315947.5</v>
      </c>
      <c r="E27" s="22">
        <v>10.689000000000002</v>
      </c>
      <c r="F27" s="22">
        <v>11.896999999999998</v>
      </c>
      <c r="G27" s="38" t="s">
        <v>57</v>
      </c>
      <c r="H27" s="38" t="s">
        <v>57</v>
      </c>
      <c r="I27" s="38" t="s">
        <v>57</v>
      </c>
      <c r="J27" s="41" t="s">
        <v>57</v>
      </c>
      <c r="K27" s="2"/>
      <c r="L27" s="2"/>
      <c r="M27" s="2"/>
      <c r="O27"/>
      <c r="P27"/>
      <c r="Q27"/>
    </row>
    <row r="28" spans="1:17" x14ac:dyDescent="0.2">
      <c r="A28" s="18" t="s">
        <v>61</v>
      </c>
      <c r="B28" s="23" t="s">
        <v>23</v>
      </c>
      <c r="C28" s="31">
        <v>613</v>
      </c>
      <c r="D28" s="31">
        <v>505.85</v>
      </c>
      <c r="E28" s="22">
        <v>9870.4533333333329</v>
      </c>
      <c r="F28" s="22">
        <v>37.28</v>
      </c>
      <c r="G28" s="38" t="s">
        <v>57</v>
      </c>
      <c r="H28" s="38" t="s">
        <v>57</v>
      </c>
      <c r="I28" s="38">
        <v>472.87623879313497</v>
      </c>
      <c r="J28" s="41" t="s">
        <v>57</v>
      </c>
      <c r="K28" s="2"/>
      <c r="L28" s="2"/>
      <c r="M28" s="2"/>
      <c r="O28"/>
      <c r="P28"/>
      <c r="Q28"/>
    </row>
    <row r="29" spans="1:17" x14ac:dyDescent="0.2">
      <c r="A29" s="18" t="s">
        <v>61</v>
      </c>
      <c r="B29" s="23" t="s">
        <v>24</v>
      </c>
      <c r="C29" s="31">
        <v>2.1795</v>
      </c>
      <c r="D29" s="31">
        <v>5.6</v>
      </c>
      <c r="E29" s="22">
        <v>19.841000000000001</v>
      </c>
      <c r="F29" s="22">
        <v>44.600000000000009</v>
      </c>
      <c r="G29" s="38" t="s">
        <v>57</v>
      </c>
      <c r="H29" s="38" t="s">
        <v>57</v>
      </c>
      <c r="I29" s="38" t="s">
        <v>57</v>
      </c>
      <c r="J29" s="41" t="s">
        <v>57</v>
      </c>
      <c r="K29" s="2"/>
      <c r="L29" s="2"/>
      <c r="M29" s="2"/>
      <c r="O29"/>
      <c r="P29"/>
      <c r="Q29"/>
    </row>
    <row r="30" spans="1:17" x14ac:dyDescent="0.2">
      <c r="A30" s="18" t="s">
        <v>61</v>
      </c>
      <c r="B30" s="23" t="s">
        <v>25</v>
      </c>
      <c r="C30" s="31">
        <v>3.7715000000000001</v>
      </c>
      <c r="D30" s="31">
        <v>20.635000000000002</v>
      </c>
      <c r="E30" s="22">
        <v>12.106000000000002</v>
      </c>
      <c r="F30" s="22">
        <v>19.133333333333333</v>
      </c>
      <c r="G30" s="38" t="s">
        <v>57</v>
      </c>
      <c r="H30" s="38" t="s">
        <v>57</v>
      </c>
      <c r="I30" s="38" t="s">
        <v>57</v>
      </c>
      <c r="J30" s="41" t="s">
        <v>57</v>
      </c>
      <c r="K30" s="3"/>
      <c r="L30" s="2"/>
      <c r="M30" s="2"/>
      <c r="O30"/>
      <c r="P30"/>
      <c r="Q30"/>
    </row>
    <row r="31" spans="1:17" x14ac:dyDescent="0.2">
      <c r="A31" s="18" t="s">
        <v>61</v>
      </c>
      <c r="B31" s="23" t="s">
        <v>26</v>
      </c>
      <c r="C31" s="31">
        <v>2.12</v>
      </c>
      <c r="D31" s="31">
        <v>5.4844999999999997</v>
      </c>
      <c r="E31" s="22">
        <v>9.3866666666666667</v>
      </c>
      <c r="F31" s="22">
        <v>14.51</v>
      </c>
      <c r="G31" s="38">
        <v>523.56974172001605</v>
      </c>
      <c r="H31" s="38">
        <v>519.35479130737644</v>
      </c>
      <c r="I31" s="38" t="s">
        <v>57</v>
      </c>
      <c r="J31" s="41" t="s">
        <v>57</v>
      </c>
      <c r="K31" s="2"/>
      <c r="L31" s="2"/>
      <c r="M31" s="2"/>
      <c r="O31"/>
      <c r="P31"/>
      <c r="Q31"/>
    </row>
    <row r="32" spans="1:17" x14ac:dyDescent="0.2">
      <c r="A32" s="18" t="s">
        <v>61</v>
      </c>
      <c r="B32" s="23" t="s">
        <v>27</v>
      </c>
      <c r="C32" s="31">
        <v>1.7909999999999999</v>
      </c>
      <c r="D32" s="31">
        <v>8.9085000000000001</v>
      </c>
      <c r="E32" s="22">
        <v>8.299666666666667</v>
      </c>
      <c r="F32" s="22">
        <v>27.340000000000003</v>
      </c>
      <c r="G32" s="38" t="s">
        <v>57</v>
      </c>
      <c r="H32" s="38">
        <v>257.028079964418</v>
      </c>
      <c r="I32" s="38" t="s">
        <v>57</v>
      </c>
      <c r="J32" s="41" t="s">
        <v>57</v>
      </c>
      <c r="K32" s="2"/>
      <c r="L32" s="2"/>
      <c r="M32" s="2"/>
      <c r="O32"/>
      <c r="P32"/>
      <c r="Q32"/>
    </row>
    <row r="33" spans="1:17" x14ac:dyDescent="0.2">
      <c r="A33" s="18" t="s">
        <v>61</v>
      </c>
      <c r="B33" s="23" t="s">
        <v>28</v>
      </c>
      <c r="C33" s="31">
        <v>2.1</v>
      </c>
      <c r="D33" s="31">
        <v>332.1</v>
      </c>
      <c r="E33" s="22">
        <v>4.6846666666666668</v>
      </c>
      <c r="F33" s="22">
        <v>10.713333333333335</v>
      </c>
      <c r="G33" s="38">
        <v>630.75945254304747</v>
      </c>
      <c r="H33" s="38">
        <v>889.23336574624</v>
      </c>
      <c r="I33" s="38" t="s">
        <v>57</v>
      </c>
      <c r="J33" s="41" t="s">
        <v>57</v>
      </c>
      <c r="K33" s="2"/>
      <c r="L33" s="2"/>
      <c r="M33" s="2"/>
      <c r="O33"/>
      <c r="P33"/>
      <c r="Q33"/>
    </row>
    <row r="34" spans="1:17" x14ac:dyDescent="0.2">
      <c r="A34" s="18" t="s">
        <v>62</v>
      </c>
      <c r="B34" s="21" t="s">
        <v>29</v>
      </c>
      <c r="C34" s="31">
        <v>0.93640000000000001</v>
      </c>
      <c r="D34" s="31">
        <v>0.99454999999999982</v>
      </c>
      <c r="E34" s="22">
        <v>6.8996666666666666</v>
      </c>
      <c r="F34" s="22">
        <v>0.24103333333333338</v>
      </c>
      <c r="G34" s="38">
        <v>12.69271858525955</v>
      </c>
      <c r="H34" s="38">
        <v>5.3456598234975852</v>
      </c>
      <c r="I34" s="38">
        <v>0.83359406195703301</v>
      </c>
      <c r="J34" s="40">
        <v>21.1</v>
      </c>
      <c r="K34" s="44"/>
      <c r="L34" s="2"/>
      <c r="M34" s="2"/>
      <c r="O34"/>
      <c r="P34"/>
      <c r="Q34"/>
    </row>
    <row r="35" spans="1:17" x14ac:dyDescent="0.2">
      <c r="A35" s="18" t="s">
        <v>62</v>
      </c>
      <c r="B35" s="21" t="s">
        <v>30</v>
      </c>
      <c r="C35" s="31">
        <v>1.4355000000000002</v>
      </c>
      <c r="D35" s="31">
        <v>1.839</v>
      </c>
      <c r="E35" s="22">
        <v>5.7269999999999994</v>
      </c>
      <c r="F35" s="22">
        <v>2.3713333333333333</v>
      </c>
      <c r="G35" s="38">
        <v>26.22590369968125</v>
      </c>
      <c r="H35" s="38">
        <v>11.6771748236925</v>
      </c>
      <c r="I35" s="38">
        <v>4.0044110435494451</v>
      </c>
      <c r="J35" s="40">
        <v>7.8</v>
      </c>
      <c r="K35" s="44"/>
      <c r="L35" s="2"/>
      <c r="M35" s="2"/>
      <c r="O35"/>
      <c r="P35"/>
      <c r="Q35"/>
    </row>
    <row r="36" spans="1:17" x14ac:dyDescent="0.2">
      <c r="A36" s="18" t="s">
        <v>62</v>
      </c>
      <c r="B36" s="21" t="s">
        <v>31</v>
      </c>
      <c r="C36" s="31">
        <v>6.1154999999999999</v>
      </c>
      <c r="D36" s="31">
        <v>2.4655</v>
      </c>
      <c r="E36" s="22">
        <v>1.089</v>
      </c>
      <c r="F36" s="22">
        <v>0.54159999999999997</v>
      </c>
      <c r="G36" s="38">
        <v>215.10521476237949</v>
      </c>
      <c r="H36" s="38">
        <v>43.955352728455352</v>
      </c>
      <c r="I36" s="38">
        <v>15.488603209098851</v>
      </c>
      <c r="J36" s="40">
        <v>103</v>
      </c>
      <c r="K36" s="44"/>
      <c r="L36" s="2"/>
      <c r="M36" s="2"/>
      <c r="O36"/>
      <c r="P36"/>
      <c r="Q36"/>
    </row>
    <row r="37" spans="1:17" x14ac:dyDescent="0.2">
      <c r="A37" s="18" t="s">
        <v>62</v>
      </c>
      <c r="B37" s="21" t="s">
        <v>32</v>
      </c>
      <c r="C37" s="31">
        <v>2.72</v>
      </c>
      <c r="D37" s="31">
        <v>6.0365000000000002</v>
      </c>
      <c r="E37" s="22">
        <v>0.55906666666666671</v>
      </c>
      <c r="F37" s="22">
        <v>2.3656666666666668</v>
      </c>
      <c r="G37" s="38">
        <v>380.67650045073356</v>
      </c>
      <c r="H37" s="38">
        <v>573.96971169053302</v>
      </c>
      <c r="I37" s="38">
        <v>648.22354313645542</v>
      </c>
      <c r="J37" s="41" t="s">
        <v>57</v>
      </c>
      <c r="K37" s="2"/>
      <c r="L37" s="2"/>
      <c r="M37" s="2"/>
      <c r="O37"/>
      <c r="P37"/>
      <c r="Q37"/>
    </row>
    <row r="38" spans="1:17" x14ac:dyDescent="0.2">
      <c r="A38" s="18" t="s">
        <v>62</v>
      </c>
      <c r="B38" s="21" t="s">
        <v>33</v>
      </c>
      <c r="C38" s="31">
        <v>672.8</v>
      </c>
      <c r="D38" s="31">
        <v>1.2569999999999999</v>
      </c>
      <c r="E38" s="22">
        <v>32.463333333333331</v>
      </c>
      <c r="F38" s="22">
        <v>23.306666666666668</v>
      </c>
      <c r="G38" s="38">
        <v>130.98130380380795</v>
      </c>
      <c r="H38" s="38">
        <v>828.30918018396801</v>
      </c>
      <c r="I38" s="38">
        <v>0.3016398197762315</v>
      </c>
      <c r="J38" s="41" t="s">
        <v>57</v>
      </c>
      <c r="K38" s="2"/>
      <c r="L38" s="2"/>
      <c r="M38" s="2"/>
      <c r="O38"/>
      <c r="P38"/>
      <c r="Q38"/>
    </row>
    <row r="39" spans="1:17" x14ac:dyDescent="0.2">
      <c r="A39" s="18" t="s">
        <v>62</v>
      </c>
      <c r="B39" s="21" t="s">
        <v>34</v>
      </c>
      <c r="C39" s="31">
        <v>1.2430000000000001</v>
      </c>
      <c r="D39" s="31">
        <v>2.0035000000000003</v>
      </c>
      <c r="E39" s="22">
        <v>4.4593333333333334</v>
      </c>
      <c r="F39" s="22">
        <v>4.0186666666666673</v>
      </c>
      <c r="G39" s="38">
        <v>63.793064764826596</v>
      </c>
      <c r="H39" s="38">
        <v>74.214014492879855</v>
      </c>
      <c r="I39" s="38">
        <v>16.1800279914521</v>
      </c>
      <c r="J39" s="40">
        <v>874.8</v>
      </c>
      <c r="K39" s="44"/>
      <c r="L39" s="2"/>
      <c r="M39" s="2"/>
      <c r="O39"/>
      <c r="P39"/>
      <c r="Q39"/>
    </row>
    <row r="40" spans="1:17" x14ac:dyDescent="0.2">
      <c r="A40" s="18" t="s">
        <v>62</v>
      </c>
      <c r="B40" s="21" t="s">
        <v>35</v>
      </c>
      <c r="C40" s="31">
        <v>1.4845000000000002</v>
      </c>
      <c r="D40" s="31">
        <v>1.4075</v>
      </c>
      <c r="E40" s="22">
        <v>5.2496666666666671</v>
      </c>
      <c r="F40" s="22">
        <v>3.6640000000000001</v>
      </c>
      <c r="G40" s="38">
        <v>3.71079991029056</v>
      </c>
      <c r="H40" s="38">
        <v>1.052358702706538</v>
      </c>
      <c r="I40" s="38">
        <v>0.40388618052799397</v>
      </c>
      <c r="J40" s="41" t="s">
        <v>57</v>
      </c>
      <c r="K40" s="2"/>
      <c r="L40" s="5"/>
      <c r="M40" s="5"/>
      <c r="O40"/>
      <c r="P40"/>
      <c r="Q40"/>
    </row>
    <row r="41" spans="1:17" x14ac:dyDescent="0.2">
      <c r="A41" s="18" t="s">
        <v>62</v>
      </c>
      <c r="B41" s="21" t="s">
        <v>36</v>
      </c>
      <c r="C41" s="31">
        <v>2.3035000000000001</v>
      </c>
      <c r="D41" s="31">
        <v>3.3544999999999998</v>
      </c>
      <c r="E41" s="22">
        <v>2.948</v>
      </c>
      <c r="F41" s="22">
        <v>2.789333333333333</v>
      </c>
      <c r="G41" s="38" t="s">
        <v>57</v>
      </c>
      <c r="H41" s="38" t="s">
        <v>57</v>
      </c>
      <c r="I41" s="38">
        <v>935.68630915957397</v>
      </c>
      <c r="J41" s="41" t="s">
        <v>57</v>
      </c>
      <c r="K41" s="2"/>
      <c r="L41" s="2"/>
      <c r="M41" s="2"/>
      <c r="O41"/>
      <c r="P41"/>
      <c r="Q41"/>
    </row>
    <row r="42" spans="1:17" x14ac:dyDescent="0.2">
      <c r="A42" s="18" t="s">
        <v>62</v>
      </c>
      <c r="B42" s="21" t="s">
        <v>37</v>
      </c>
      <c r="C42" s="31">
        <v>1.1350000000000002</v>
      </c>
      <c r="D42" s="31">
        <v>1.8805000000000001</v>
      </c>
      <c r="E42" s="22">
        <v>0.69833333333333325</v>
      </c>
      <c r="F42" s="22">
        <v>2.8543333333333334</v>
      </c>
      <c r="G42" s="38">
        <v>56.71512449125845</v>
      </c>
      <c r="H42" s="38">
        <v>15.46014747200878</v>
      </c>
      <c r="I42" s="38">
        <v>11.076068952240735</v>
      </c>
      <c r="J42" s="40">
        <v>20.6</v>
      </c>
      <c r="K42" s="44"/>
      <c r="L42" s="2"/>
      <c r="M42" s="2"/>
      <c r="O42"/>
      <c r="P42"/>
      <c r="Q42"/>
    </row>
    <row r="43" spans="1:17" x14ac:dyDescent="0.2">
      <c r="A43" s="18" t="s">
        <v>62</v>
      </c>
      <c r="B43" s="21" t="s">
        <v>38</v>
      </c>
      <c r="C43" s="31" t="s">
        <v>67</v>
      </c>
      <c r="D43" s="31" t="s">
        <v>67</v>
      </c>
      <c r="E43" s="22" t="s">
        <v>67</v>
      </c>
      <c r="F43" s="22" t="s">
        <v>67</v>
      </c>
      <c r="G43" s="38" t="s">
        <v>57</v>
      </c>
      <c r="H43" s="38" t="s">
        <v>57</v>
      </c>
      <c r="I43" s="38" t="s">
        <v>57</v>
      </c>
      <c r="J43" s="41" t="s">
        <v>57</v>
      </c>
      <c r="K43" s="2"/>
      <c r="L43" s="2"/>
      <c r="M43" s="2"/>
      <c r="O43"/>
      <c r="P43"/>
      <c r="Q43"/>
    </row>
    <row r="44" spans="1:17" x14ac:dyDescent="0.2">
      <c r="A44" s="18" t="s">
        <v>62</v>
      </c>
      <c r="B44" s="21" t="s">
        <v>39</v>
      </c>
      <c r="C44" s="31">
        <v>1.4345000000000001</v>
      </c>
      <c r="D44" s="31">
        <v>1.9785000000000001</v>
      </c>
      <c r="E44" s="22">
        <v>5.0219999999999994</v>
      </c>
      <c r="F44" s="22">
        <v>6.2606666666666664</v>
      </c>
      <c r="G44" s="38" t="s">
        <v>57</v>
      </c>
      <c r="H44" s="38" t="s">
        <v>57</v>
      </c>
      <c r="I44" s="38">
        <v>140.76027663091048</v>
      </c>
      <c r="J44" s="41" t="s">
        <v>57</v>
      </c>
      <c r="K44" s="2"/>
      <c r="L44" s="2"/>
      <c r="M44" s="2"/>
      <c r="O44"/>
      <c r="P44"/>
      <c r="Q44"/>
    </row>
    <row r="45" spans="1:17" x14ac:dyDescent="0.2">
      <c r="A45" s="18" t="s">
        <v>62</v>
      </c>
      <c r="B45" s="21" t="s">
        <v>40</v>
      </c>
      <c r="C45" s="31">
        <v>2724.5</v>
      </c>
      <c r="D45" s="31">
        <v>2.2709999999999999</v>
      </c>
      <c r="E45" s="22">
        <v>12.815</v>
      </c>
      <c r="F45" s="22">
        <v>20.599999999999998</v>
      </c>
      <c r="G45" s="38" t="s">
        <v>57</v>
      </c>
      <c r="H45" s="38" t="s">
        <v>57</v>
      </c>
      <c r="I45" s="38">
        <v>0.66568882160931642</v>
      </c>
      <c r="J45" s="40">
        <v>61.3</v>
      </c>
      <c r="K45" s="44"/>
      <c r="L45" s="2"/>
      <c r="M45" s="2"/>
      <c r="O45"/>
      <c r="P45"/>
      <c r="Q45"/>
    </row>
    <row r="46" spans="1:17" x14ac:dyDescent="0.2">
      <c r="A46" s="18" t="s">
        <v>62</v>
      </c>
      <c r="B46" s="21" t="s">
        <v>41</v>
      </c>
      <c r="C46" s="31">
        <v>6.86</v>
      </c>
      <c r="D46" s="31">
        <v>6.3304999999999998</v>
      </c>
      <c r="E46" s="22">
        <v>56.87</v>
      </c>
      <c r="F46" s="22">
        <v>66.676666666666662</v>
      </c>
      <c r="G46" s="38" t="s">
        <v>57</v>
      </c>
      <c r="H46" s="38" t="s">
        <v>57</v>
      </c>
      <c r="I46" s="38" t="s">
        <v>57</v>
      </c>
      <c r="J46" s="41" t="s">
        <v>57</v>
      </c>
      <c r="K46" s="2"/>
      <c r="L46" s="2"/>
      <c r="M46" s="2"/>
      <c r="O46"/>
      <c r="P46"/>
      <c r="Q46"/>
    </row>
    <row r="47" spans="1:17" x14ac:dyDescent="0.2">
      <c r="A47" s="18" t="s">
        <v>62</v>
      </c>
      <c r="B47" s="21" t="s">
        <v>42</v>
      </c>
      <c r="C47" s="31">
        <v>1.84</v>
      </c>
      <c r="D47" s="31">
        <v>2.3199999999999998</v>
      </c>
      <c r="E47" s="22">
        <v>14.519333333333334</v>
      </c>
      <c r="F47" s="22">
        <v>7.0536666666666665</v>
      </c>
      <c r="G47" s="38">
        <v>714.45140523553505</v>
      </c>
      <c r="H47" s="38">
        <v>88.896455432584588</v>
      </c>
      <c r="I47" s="38">
        <v>26.2532847768408</v>
      </c>
      <c r="J47" s="41" t="s">
        <v>57</v>
      </c>
      <c r="K47" s="2"/>
      <c r="L47" s="2"/>
      <c r="M47" s="2"/>
      <c r="O47"/>
      <c r="P47"/>
      <c r="Q47"/>
    </row>
    <row r="48" spans="1:17" x14ac:dyDescent="0.2">
      <c r="A48" s="18" t="s">
        <v>62</v>
      </c>
      <c r="B48" s="21" t="s">
        <v>43</v>
      </c>
      <c r="C48" s="31" t="s">
        <v>67</v>
      </c>
      <c r="D48" s="31">
        <v>111495</v>
      </c>
      <c r="E48" s="22" t="s">
        <v>67</v>
      </c>
      <c r="F48" s="22" t="s">
        <v>67</v>
      </c>
      <c r="G48" s="38" t="s">
        <v>57</v>
      </c>
      <c r="H48" s="38" t="s">
        <v>57</v>
      </c>
      <c r="I48" s="38" t="s">
        <v>57</v>
      </c>
      <c r="J48" s="41" t="s">
        <v>57</v>
      </c>
      <c r="K48" s="2"/>
      <c r="L48" s="2"/>
      <c r="M48" s="2"/>
      <c r="O48"/>
      <c r="P48"/>
      <c r="Q48"/>
    </row>
    <row r="49" spans="1:17" x14ac:dyDescent="0.2">
      <c r="A49" s="18" t="s">
        <v>62</v>
      </c>
      <c r="B49" s="23" t="s">
        <v>44</v>
      </c>
      <c r="C49" s="31">
        <v>3.6319999999999997</v>
      </c>
      <c r="D49" s="31">
        <v>13.045</v>
      </c>
      <c r="E49" s="22">
        <v>1.6979999999999997</v>
      </c>
      <c r="F49" s="22">
        <v>2.4863333333333331</v>
      </c>
      <c r="G49" s="38" t="s">
        <v>57</v>
      </c>
      <c r="H49" s="38" t="s">
        <v>57</v>
      </c>
      <c r="I49" s="38" t="s">
        <v>57</v>
      </c>
      <c r="J49" s="41" t="s">
        <v>57</v>
      </c>
      <c r="K49" s="2"/>
      <c r="L49" s="2"/>
      <c r="M49" s="2"/>
      <c r="O49"/>
      <c r="P49"/>
      <c r="Q49"/>
    </row>
    <row r="50" spans="1:17" x14ac:dyDescent="0.2">
      <c r="A50" s="18" t="s">
        <v>62</v>
      </c>
      <c r="B50" s="21" t="s">
        <v>45</v>
      </c>
      <c r="C50" s="31">
        <v>0.85799999999999998</v>
      </c>
      <c r="D50" s="31">
        <v>1.635</v>
      </c>
      <c r="E50" s="22">
        <v>17.843333333333334</v>
      </c>
      <c r="F50" s="22">
        <v>15.556000000000001</v>
      </c>
      <c r="G50" s="38" t="s">
        <v>57</v>
      </c>
      <c r="H50" s="38" t="s">
        <v>57</v>
      </c>
      <c r="I50" s="38" t="s">
        <v>57</v>
      </c>
      <c r="J50" s="41" t="s">
        <v>57</v>
      </c>
      <c r="K50" s="3"/>
      <c r="L50" s="2"/>
      <c r="M50" s="2"/>
      <c r="O50"/>
      <c r="P50"/>
      <c r="Q50"/>
    </row>
    <row r="51" spans="1:17" x14ac:dyDescent="0.2">
      <c r="A51" s="18" t="s">
        <v>62</v>
      </c>
      <c r="B51" s="21" t="s">
        <v>46</v>
      </c>
      <c r="C51" s="31">
        <v>0.89715</v>
      </c>
      <c r="D51" s="31">
        <v>0.97349999999999992</v>
      </c>
      <c r="E51" s="22">
        <v>0.98130000000000006</v>
      </c>
      <c r="F51" s="22">
        <v>1.9873333333333336</v>
      </c>
      <c r="G51" s="38">
        <v>84.707567401759093</v>
      </c>
      <c r="H51" s="38">
        <v>294.73548175037297</v>
      </c>
      <c r="I51" s="38">
        <v>0.17356532494403706</v>
      </c>
      <c r="J51" s="40">
        <v>8.6</v>
      </c>
      <c r="K51" s="44"/>
      <c r="L51" s="2"/>
      <c r="M51" s="2"/>
      <c r="O51"/>
      <c r="P51"/>
      <c r="Q51"/>
    </row>
    <row r="52" spans="1:17" x14ac:dyDescent="0.2">
      <c r="A52" s="18" t="s">
        <v>62</v>
      </c>
      <c r="B52" s="21" t="s">
        <v>47</v>
      </c>
      <c r="C52" s="31">
        <v>5.0089999999999995</v>
      </c>
      <c r="D52" s="31">
        <v>1.397</v>
      </c>
      <c r="E52" s="22">
        <v>14.28</v>
      </c>
      <c r="F52" s="22">
        <v>7.585</v>
      </c>
      <c r="G52" s="38">
        <v>969.10356039353701</v>
      </c>
      <c r="H52" s="38" t="s">
        <v>57</v>
      </c>
      <c r="I52" s="38">
        <v>0.5409691082843725</v>
      </c>
      <c r="J52" s="40">
        <v>75.599999999999994</v>
      </c>
      <c r="K52" s="44"/>
      <c r="L52" s="2"/>
      <c r="M52" s="2"/>
      <c r="O52"/>
      <c r="P52"/>
      <c r="Q52"/>
    </row>
    <row r="53" spans="1:17" x14ac:dyDescent="0.2">
      <c r="A53" s="18" t="s">
        <v>62</v>
      </c>
      <c r="B53" s="21" t="s">
        <v>48</v>
      </c>
      <c r="C53" s="31">
        <v>1.9594999999999998</v>
      </c>
      <c r="D53" s="31">
        <v>2.0579999999999998</v>
      </c>
      <c r="E53" s="22">
        <v>16.930666666666664</v>
      </c>
      <c r="F53" s="22">
        <v>21.973333333333333</v>
      </c>
      <c r="G53" s="38">
        <v>180.41216718907251</v>
      </c>
      <c r="H53" s="38">
        <v>48.06365957749145</v>
      </c>
      <c r="I53" s="38">
        <v>37.701416607377801</v>
      </c>
      <c r="J53" s="41" t="s">
        <v>57</v>
      </c>
      <c r="K53" s="2"/>
      <c r="L53" s="2"/>
      <c r="M53" s="2"/>
      <c r="O53"/>
      <c r="P53"/>
      <c r="Q53"/>
    </row>
    <row r="54" spans="1:17" x14ac:dyDescent="0.2">
      <c r="A54" s="18" t="s">
        <v>62</v>
      </c>
      <c r="B54" s="21" t="s">
        <v>49</v>
      </c>
      <c r="C54" s="31">
        <v>5.01</v>
      </c>
      <c r="D54" s="31">
        <v>0.60055000000000003</v>
      </c>
      <c r="E54" s="22">
        <v>20.606666666666669</v>
      </c>
      <c r="F54" s="22">
        <v>4.7923333333333336</v>
      </c>
      <c r="G54" s="38">
        <v>424.6692458009835</v>
      </c>
      <c r="H54" s="38" t="s">
        <v>57</v>
      </c>
      <c r="I54" s="38">
        <v>0.27957943763968152</v>
      </c>
      <c r="J54" s="40">
        <v>53.7</v>
      </c>
      <c r="K54" s="44"/>
      <c r="L54" s="2"/>
      <c r="M54" s="2"/>
      <c r="O54"/>
      <c r="P54"/>
      <c r="Q54"/>
    </row>
    <row r="55" spans="1:17" x14ac:dyDescent="0.2">
      <c r="A55" s="18" t="s">
        <v>62</v>
      </c>
      <c r="B55" s="21" t="s">
        <v>50</v>
      </c>
      <c r="C55" s="31">
        <v>1.3515000000000001</v>
      </c>
      <c r="D55" s="31">
        <v>1.9954999999999998</v>
      </c>
      <c r="E55" s="22">
        <v>13.296666666666667</v>
      </c>
      <c r="F55" s="22">
        <v>10.317333333333336</v>
      </c>
      <c r="G55" s="38" t="s">
        <v>57</v>
      </c>
      <c r="H55" s="38" t="s">
        <v>57</v>
      </c>
      <c r="I55" s="38" t="s">
        <v>57</v>
      </c>
      <c r="J55" s="41" t="s">
        <v>57</v>
      </c>
      <c r="K55" s="2"/>
      <c r="L55" s="2"/>
      <c r="M55" s="2"/>
      <c r="O55"/>
      <c r="P55"/>
      <c r="Q55"/>
    </row>
    <row r="56" spans="1:17" x14ac:dyDescent="0.2">
      <c r="A56" s="18" t="s">
        <v>62</v>
      </c>
      <c r="B56" s="21" t="s">
        <v>51</v>
      </c>
      <c r="C56" s="31">
        <v>1.57</v>
      </c>
      <c r="D56" s="31">
        <v>1.1849999999999998</v>
      </c>
      <c r="E56" s="22">
        <v>2.8579999999999997</v>
      </c>
      <c r="F56" s="22">
        <v>1.89</v>
      </c>
      <c r="G56" s="38" t="s">
        <v>57</v>
      </c>
      <c r="H56" s="38" t="s">
        <v>57</v>
      </c>
      <c r="I56" s="38" t="s">
        <v>57</v>
      </c>
      <c r="J56" s="41" t="s">
        <v>57</v>
      </c>
      <c r="K56" s="2"/>
      <c r="L56" s="2"/>
      <c r="M56" s="2"/>
      <c r="O56"/>
      <c r="P56"/>
      <c r="Q56"/>
    </row>
    <row r="57" spans="1:17" x14ac:dyDescent="0.2">
      <c r="A57" s="18" t="s">
        <v>62</v>
      </c>
      <c r="B57" s="21" t="s">
        <v>52</v>
      </c>
      <c r="C57" s="31">
        <v>0.76400000000000001</v>
      </c>
      <c r="D57" s="31">
        <v>0.64</v>
      </c>
      <c r="E57" s="22">
        <v>4.1610000000000005</v>
      </c>
      <c r="F57" s="22">
        <v>3.343666666666667</v>
      </c>
      <c r="G57" s="38">
        <v>218.0156292581525</v>
      </c>
      <c r="H57" s="38">
        <v>383.23551169842597</v>
      </c>
      <c r="I57" s="38">
        <v>60.722042679204598</v>
      </c>
      <c r="J57" s="41" t="s">
        <v>57</v>
      </c>
      <c r="K57" s="2"/>
      <c r="L57" s="2"/>
      <c r="M57" s="2"/>
      <c r="O57"/>
      <c r="P57"/>
      <c r="Q57"/>
    </row>
    <row r="58" spans="1:17" x14ac:dyDescent="0.2">
      <c r="A58" s="18" t="s">
        <v>62</v>
      </c>
      <c r="B58" s="21" t="s">
        <v>53</v>
      </c>
      <c r="C58" s="31">
        <v>43.6</v>
      </c>
      <c r="D58" s="31">
        <v>769.3</v>
      </c>
      <c r="E58" s="22">
        <v>2.7626666666666666</v>
      </c>
      <c r="F58" s="22">
        <v>1.9096666666666664</v>
      </c>
      <c r="G58" s="38" t="s">
        <v>57</v>
      </c>
      <c r="H58" s="38" t="s">
        <v>57</v>
      </c>
      <c r="I58" s="38">
        <v>352.48725192811446</v>
      </c>
      <c r="J58" s="41" t="s">
        <v>57</v>
      </c>
      <c r="K58" s="2"/>
      <c r="L58" s="2"/>
      <c r="M58" s="2"/>
      <c r="O58"/>
      <c r="P58"/>
      <c r="Q58"/>
    </row>
    <row r="59" spans="1:17" x14ac:dyDescent="0.2">
      <c r="A59" s="24" t="s">
        <v>62</v>
      </c>
      <c r="B59" s="25" t="s">
        <v>54</v>
      </c>
      <c r="C59" s="32" t="s">
        <v>67</v>
      </c>
      <c r="D59" s="32" t="s">
        <v>67</v>
      </c>
      <c r="E59" s="26" t="s">
        <v>67</v>
      </c>
      <c r="F59" s="26" t="s">
        <v>67</v>
      </c>
      <c r="G59" s="42" t="s">
        <v>57</v>
      </c>
      <c r="H59" s="42" t="s">
        <v>57</v>
      </c>
      <c r="I59" s="42" t="s">
        <v>57</v>
      </c>
      <c r="J59" s="43" t="s">
        <v>57</v>
      </c>
      <c r="K59" s="2"/>
      <c r="L59" s="2"/>
      <c r="M59" s="2"/>
      <c r="O59"/>
      <c r="P59"/>
      <c r="Q59"/>
    </row>
    <row r="60" spans="1:17" x14ac:dyDescent="0.2">
      <c r="D60" s="31"/>
      <c r="F60" s="10"/>
      <c r="G60" s="10"/>
      <c r="J60" s="9"/>
      <c r="K60" s="9"/>
      <c r="L60" s="4"/>
    </row>
    <row r="61" spans="1:17" x14ac:dyDescent="0.2">
      <c r="A61" s="3" t="s">
        <v>56</v>
      </c>
      <c r="D61" s="31"/>
      <c r="F61" s="10"/>
      <c r="G61" s="10"/>
    </row>
  </sheetData>
  <mergeCells count="4">
    <mergeCell ref="A1:I2"/>
    <mergeCell ref="E4:F4"/>
    <mergeCell ref="C4:D4"/>
    <mergeCell ref="G4:J4"/>
  </mergeCells>
  <conditionalFormatting sqref="G6:I59 J12:K12 J24:K24 J34:K36 J39:K39 J42:K42 J45:K45 J51:K52 J54:K54 J8:K8 J7 K6 K14 K16 K18 K20 K22">
    <cfRule type="cellIs" dxfId="10" priority="11" operator="equal">
      <formula>1000</formula>
    </cfRule>
  </conditionalFormatting>
  <conditionalFormatting sqref="J6">
    <cfRule type="cellIs" dxfId="9" priority="10" operator="equal">
      <formula>1000</formula>
    </cfRule>
  </conditionalFormatting>
  <conditionalFormatting sqref="J9:J11">
    <cfRule type="cellIs" dxfId="8" priority="9" operator="equal">
      <formula>1000</formula>
    </cfRule>
  </conditionalFormatting>
  <conditionalFormatting sqref="J13:J23">
    <cfRule type="cellIs" dxfId="7" priority="8" operator="equal">
      <formula>1000</formula>
    </cfRule>
  </conditionalFormatting>
  <conditionalFormatting sqref="J25:J33">
    <cfRule type="cellIs" dxfId="6" priority="7" operator="equal">
      <formula>1000</formula>
    </cfRule>
  </conditionalFormatting>
  <conditionalFormatting sqref="J37:J38">
    <cfRule type="cellIs" dxfId="5" priority="6" operator="equal">
      <formula>1000</formula>
    </cfRule>
  </conditionalFormatting>
  <conditionalFormatting sqref="J40:J41">
    <cfRule type="cellIs" dxfId="4" priority="5" operator="equal">
      <formula>1000</formula>
    </cfRule>
  </conditionalFormatting>
  <conditionalFormatting sqref="J43:J44">
    <cfRule type="cellIs" dxfId="3" priority="4" operator="equal">
      <formula>1000</formula>
    </cfRule>
  </conditionalFormatting>
  <conditionalFormatting sqref="J46:J50">
    <cfRule type="cellIs" dxfId="2" priority="3" operator="equal">
      <formula>1000</formula>
    </cfRule>
  </conditionalFormatting>
  <conditionalFormatting sqref="J53">
    <cfRule type="cellIs" dxfId="1" priority="2" operator="equal">
      <formula>1000</formula>
    </cfRule>
  </conditionalFormatting>
  <conditionalFormatting sqref="J55:J59">
    <cfRule type="cellIs" dxfId="0" priority="1" operator="equal">
      <formula>1000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na Agudelo</dc:creator>
  <cp:lastModifiedBy>Marianna Agudelo</cp:lastModifiedBy>
  <dcterms:created xsi:type="dcterms:W3CDTF">2021-04-21T20:28:03Z</dcterms:created>
  <dcterms:modified xsi:type="dcterms:W3CDTF">2022-05-17T20:11:15Z</dcterms:modified>
</cp:coreProperties>
</file>